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\\nexus.csiro.au\AAHL\Users\bak186\My Documents\papers\HeV infection\August_19_final_versions\"/>
    </mc:Choice>
  </mc:AlternateContent>
  <xr:revisionPtr revIDLastSave="0" documentId="13_ncr:1_{3606E921-7B36-4CE9-B6AF-131DF4041533}" xr6:coauthVersionLast="41" xr6:coauthVersionMax="41" xr10:uidLastSave="{00000000-0000-0000-0000-000000000000}"/>
  <bookViews>
    <workbookView xWindow="-120" yWindow="-120" windowWidth="29040" windowHeight="17640" activeTab="1" xr2:uid="{00000000-000D-0000-FFFF-FFFF00000000}"/>
  </bookViews>
  <sheets>
    <sheet name="1. HeV in F8-60" sheetId="1" r:id="rId1"/>
    <sheet name="2. HeV in F9-60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0" i="2" l="1"/>
  <c r="G9" i="2"/>
  <c r="G8" i="2"/>
  <c r="G7" i="2"/>
  <c r="G6" i="2"/>
  <c r="G5" i="2"/>
  <c r="G4" i="2"/>
  <c r="G3" i="2"/>
  <c r="G2" i="2"/>
  <c r="G31" i="1" l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67" uniqueCount="72">
  <si>
    <t>Accessions</t>
  </si>
  <si>
    <t>Names</t>
  </si>
  <si>
    <t>Start.Position</t>
  </si>
  <si>
    <t>Best.Conf.(Peptide)</t>
  </si>
  <si>
    <t>Best.Hypoth.Conf</t>
  </si>
  <si>
    <t>Length</t>
  </si>
  <si>
    <t>Sequence</t>
  </si>
  <si>
    <t>Modifications</t>
  </si>
  <si>
    <t>Protein.Modifications</t>
  </si>
  <si>
    <t>Cleavages</t>
  </si>
  <si>
    <t>dMass</t>
  </si>
  <si>
    <t>Obs.MW</t>
  </si>
  <si>
    <t>Obs.m/z</t>
  </si>
  <si>
    <t>Theor.MW</t>
  </si>
  <si>
    <t>Theor.m/z</t>
  </si>
  <si>
    <t>Theor.z</t>
  </si>
  <si>
    <t>tr|F4YH64|F4YH64_9PARA</t>
  </si>
  <si>
    <t>Nucleocapsid OS=Hendra virus GN=N PE=4 SV=1</t>
  </si>
  <si>
    <t>SDIFEEAASFR</t>
  </si>
  <si>
    <t>Acetyl@N-term</t>
  </si>
  <si>
    <t>Acetyl@2</t>
  </si>
  <si>
    <t>cleaved M-S@N-term</t>
  </si>
  <si>
    <t>AVTAPDTAEESETR</t>
  </si>
  <si>
    <t>APYMVLLEESIQTK</t>
  </si>
  <si>
    <t>GYLEPMYFR</t>
  </si>
  <si>
    <t>Oxidation(M)@6</t>
  </si>
  <si>
    <t>LGLNSDQVAELAAAVQETSVGR</t>
  </si>
  <si>
    <t>FAAGGVLVGGGEQDIDEEEEPIEHSGR</t>
  </si>
  <si>
    <t>EMSMSSLADSVPSSSVSTSGGTR</t>
  </si>
  <si>
    <t>Oxidation(M)@4</t>
  </si>
  <si>
    <t>LTNSLLNLR</t>
  </si>
  <si>
    <t>NPPNNRPQADSGEKDDQESKPAQNDLDFVRADV</t>
  </si>
  <si>
    <t>missed K-D@14; missed R-A@30</t>
  </si>
  <si>
    <t>tr|F4YH65|F4YH65_9PARA</t>
  </si>
  <si>
    <t>Phosphoprotein P OS=Hendra virus GN=P/V/W/C PE=4 SV=1</t>
  </si>
  <si>
    <t>AWEDFLQSTSGEHEQAEGGMPK</t>
  </si>
  <si>
    <t>NVEDLSSVTSSDGTIGQR</t>
  </si>
  <si>
    <t>GWSYHMSGTHDGNVR</t>
  </si>
  <si>
    <t>TTVPEEVGEIDLIGLEDK</t>
  </si>
  <si>
    <t>FASAGLNPAAVPFVPK</t>
  </si>
  <si>
    <t>NQSTPTEEPPVIPEYYYGSGRR</t>
  </si>
  <si>
    <t>Arg-loss@C-term</t>
  </si>
  <si>
    <t>missed R-R@21</t>
  </si>
  <si>
    <t>NQSTPTEEPPVIPEYYYGSGR</t>
  </si>
  <si>
    <t>IYTSDDEDENQLEYEDEFAK</t>
  </si>
  <si>
    <t>TGDAASPGGVQRPGTPMPK</t>
  </si>
  <si>
    <t>SQYVGTEDVPGSK</t>
  </si>
  <si>
    <t>SVTAENVQLSAPSAVTR</t>
  </si>
  <si>
    <t>TNPELKPVIGR</t>
  </si>
  <si>
    <t>DGSLTDEPYGGVAR</t>
  </si>
  <si>
    <t>tr|F4YH69|F4YH69_9PARA</t>
  </si>
  <si>
    <t>Matrix OS=Hendra virus GN=M PE=4 SV=1</t>
  </si>
  <si>
    <t>TIAAYPLGVGK</t>
  </si>
  <si>
    <t>STSHPQDLLEELCSLK</t>
  </si>
  <si>
    <t>Carbamidomethyl(C)@13</t>
  </si>
  <si>
    <t>VAAVLQPSVPR</t>
  </si>
  <si>
    <t>tr|F4YH70|F4YH70_9PARA</t>
  </si>
  <si>
    <t>Fusion glycoprotein F0 OS=Hendra virus GN=F PE=3 SV=1</t>
  </si>
  <si>
    <t>NADNINKLK</t>
  </si>
  <si>
    <t>SSIESTNEAVVK</t>
  </si>
  <si>
    <t>tr|F4YH71|F4YH71_9PARA</t>
  </si>
  <si>
    <t>Attachment glycoprotein OS=Hendra virus GN=G PE=3 SV=1</t>
  </si>
  <si>
    <t>ESLQSVQQQIK</t>
  </si>
  <si>
    <t>ISQSTSSINENVNDK</t>
  </si>
  <si>
    <t>DNEILYQVPLAEDDTNAQK</t>
  </si>
  <si>
    <t>YPALALNEFQSDLNTIK</t>
  </si>
  <si>
    <t>Oxidation(Y)@3</t>
  </si>
  <si>
    <t>Oxidation(Y)@310</t>
  </si>
  <si>
    <t>HHAGGIDQNMANK</t>
  </si>
  <si>
    <t>tr|F4YH64|F4YH64_9PARA; tr|F4YH66|F4YH66_9PARA; tr|F4YH67|F4YH67_9PARA</t>
  </si>
  <si>
    <t>Acq.Time</t>
  </si>
  <si>
    <t>Intensity.(Peptid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1"/>
  <sheetViews>
    <sheetView workbookViewId="0"/>
  </sheetViews>
  <sheetFormatPr defaultRowHeight="15" x14ac:dyDescent="0.25"/>
  <cols>
    <col min="1" max="1" width="37.5703125" bestFit="1" customWidth="1"/>
    <col min="2" max="2" width="22.28515625" bestFit="1" customWidth="1"/>
    <col min="3" max="3" width="48.28515625" bestFit="1" customWidth="1"/>
  </cols>
  <sheetData>
    <row r="1" spans="1:18" x14ac:dyDescent="0.25">
      <c r="A1" t="s">
        <v>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70</v>
      </c>
      <c r="R1" t="s">
        <v>71</v>
      </c>
    </row>
    <row r="2" spans="1:18" x14ac:dyDescent="0.25">
      <c r="A2" t="s">
        <v>18</v>
      </c>
      <c r="B2" t="s">
        <v>16</v>
      </c>
      <c r="C2" t="s">
        <v>17</v>
      </c>
      <c r="D2">
        <v>2</v>
      </c>
      <c r="E2">
        <v>99</v>
      </c>
      <c r="F2">
        <v>99</v>
      </c>
      <c r="G2">
        <f t="shared" ref="G2:G31" si="0">LEN(A2)</f>
        <v>11</v>
      </c>
      <c r="H2" t="s">
        <v>19</v>
      </c>
      <c r="I2" t="s">
        <v>20</v>
      </c>
      <c r="J2" t="s">
        <v>21</v>
      </c>
      <c r="K2">
        <v>-7.8134902287274599E-4</v>
      </c>
      <c r="L2">
        <v>1312.59265136719</v>
      </c>
      <c r="M2">
        <v>657.30359999999996</v>
      </c>
      <c r="N2">
        <v>1312.59350585938</v>
      </c>
      <c r="O2">
        <v>657.30407714843795</v>
      </c>
      <c r="P2">
        <v>2</v>
      </c>
      <c r="Q2">
        <v>81.110969999999995</v>
      </c>
      <c r="R2">
        <v>127182</v>
      </c>
    </row>
    <row r="3" spans="1:18" x14ac:dyDescent="0.25">
      <c r="A3" t="s">
        <v>22</v>
      </c>
      <c r="B3" t="s">
        <v>16</v>
      </c>
      <c r="C3" t="s">
        <v>17</v>
      </c>
      <c r="D3">
        <v>179</v>
      </c>
      <c r="E3">
        <v>99</v>
      </c>
      <c r="F3">
        <v>99</v>
      </c>
      <c r="G3">
        <f t="shared" si="0"/>
        <v>14</v>
      </c>
      <c r="K3">
        <v>-1.6287500038743E-3</v>
      </c>
      <c r="L3">
        <v>1475.67224121094</v>
      </c>
      <c r="M3">
        <v>738.84339999999997</v>
      </c>
      <c r="N3">
        <v>1475.67395019531</v>
      </c>
      <c r="O3">
        <v>738.84423828125</v>
      </c>
      <c r="P3">
        <v>2</v>
      </c>
      <c r="Q3">
        <v>24.171150000000001</v>
      </c>
      <c r="R3">
        <v>474815.8</v>
      </c>
    </row>
    <row r="4" spans="1:18" x14ac:dyDescent="0.25">
      <c r="A4" t="s">
        <v>23</v>
      </c>
      <c r="B4" t="s">
        <v>16</v>
      </c>
      <c r="C4" t="s">
        <v>17</v>
      </c>
      <c r="D4">
        <v>308</v>
      </c>
      <c r="E4">
        <v>99</v>
      </c>
      <c r="F4">
        <v>99</v>
      </c>
      <c r="G4">
        <f t="shared" si="0"/>
        <v>14</v>
      </c>
      <c r="K4">
        <v>-4.4837800669483803E-4</v>
      </c>
      <c r="L4">
        <v>1620.84289550781</v>
      </c>
      <c r="M4">
        <v>811.42870000000005</v>
      </c>
      <c r="N4">
        <v>1620.84326171875</v>
      </c>
      <c r="O4">
        <v>811.42889404296898</v>
      </c>
      <c r="P4">
        <v>2</v>
      </c>
      <c r="Q4">
        <v>77.339519999999993</v>
      </c>
      <c r="R4">
        <v>330680</v>
      </c>
    </row>
    <row r="5" spans="1:18" x14ac:dyDescent="0.25">
      <c r="A5" t="s">
        <v>24</v>
      </c>
      <c r="B5" t="s">
        <v>16</v>
      </c>
      <c r="C5" t="s">
        <v>17</v>
      </c>
      <c r="D5">
        <v>353</v>
      </c>
      <c r="E5">
        <v>99</v>
      </c>
      <c r="F5">
        <v>99</v>
      </c>
      <c r="G5">
        <f t="shared" si="0"/>
        <v>9</v>
      </c>
      <c r="H5" t="s">
        <v>25</v>
      </c>
      <c r="K5">
        <v>-3.6699400516226899E-4</v>
      </c>
      <c r="L5">
        <v>1190.54272460938</v>
      </c>
      <c r="M5">
        <v>596.27859999999998</v>
      </c>
      <c r="N5">
        <v>1190.54309082031</v>
      </c>
      <c r="O5">
        <v>596.27880859375</v>
      </c>
      <c r="P5">
        <v>2</v>
      </c>
      <c r="Q5">
        <v>52.384770000000003</v>
      </c>
      <c r="R5">
        <v>360411.8</v>
      </c>
    </row>
    <row r="6" spans="1:18" x14ac:dyDescent="0.25">
      <c r="A6" t="s">
        <v>26</v>
      </c>
      <c r="B6" t="s">
        <v>16</v>
      </c>
      <c r="C6" t="s">
        <v>17</v>
      </c>
      <c r="D6">
        <v>382</v>
      </c>
      <c r="E6">
        <v>99</v>
      </c>
      <c r="F6">
        <v>99</v>
      </c>
      <c r="G6">
        <f t="shared" si="0"/>
        <v>22</v>
      </c>
      <c r="K6" s="1">
        <v>-1.8491100490791699E-5</v>
      </c>
      <c r="L6">
        <v>2227.14331054688</v>
      </c>
      <c r="M6">
        <v>1114.579</v>
      </c>
      <c r="N6">
        <v>2227.14453125</v>
      </c>
      <c r="O6">
        <v>1114.57946777344</v>
      </c>
      <c r="P6">
        <v>2</v>
      </c>
      <c r="Q6">
        <v>80.439300000000003</v>
      </c>
      <c r="R6">
        <v>2528323</v>
      </c>
    </row>
    <row r="7" spans="1:18" x14ac:dyDescent="0.25">
      <c r="A7" t="s">
        <v>27</v>
      </c>
      <c r="B7" t="s">
        <v>16</v>
      </c>
      <c r="C7" t="s">
        <v>17</v>
      </c>
      <c r="D7">
        <v>415</v>
      </c>
      <c r="E7">
        <v>99</v>
      </c>
      <c r="F7">
        <v>99</v>
      </c>
      <c r="G7">
        <f t="shared" si="0"/>
        <v>27</v>
      </c>
      <c r="K7">
        <v>-5.4999801795929703E-4</v>
      </c>
      <c r="L7">
        <v>2796.283203125</v>
      </c>
      <c r="M7">
        <v>933.10170000000005</v>
      </c>
      <c r="N7">
        <v>2796.28393554688</v>
      </c>
      <c r="O7">
        <v>933.10186767578102</v>
      </c>
      <c r="P7">
        <v>3</v>
      </c>
      <c r="Q7">
        <v>54.46942</v>
      </c>
      <c r="R7">
        <v>11400740</v>
      </c>
    </row>
    <row r="8" spans="1:18" x14ac:dyDescent="0.25">
      <c r="A8" t="s">
        <v>28</v>
      </c>
      <c r="B8" t="s">
        <v>16</v>
      </c>
      <c r="C8" t="s">
        <v>17</v>
      </c>
      <c r="D8">
        <v>449</v>
      </c>
      <c r="E8">
        <v>99</v>
      </c>
      <c r="F8">
        <v>60.29</v>
      </c>
      <c r="G8">
        <f t="shared" si="0"/>
        <v>23</v>
      </c>
      <c r="H8" t="s">
        <v>29</v>
      </c>
      <c r="K8">
        <v>5.6964801624417296E-3</v>
      </c>
      <c r="L8">
        <v>2274.99926757813</v>
      </c>
      <c r="M8">
        <v>1138.5070000000001</v>
      </c>
      <c r="N8">
        <v>2274.99438476563</v>
      </c>
      <c r="O8">
        <v>1138.50451660156</v>
      </c>
      <c r="P8">
        <v>2</v>
      </c>
      <c r="Q8">
        <v>47.254260000000002</v>
      </c>
      <c r="R8">
        <v>199081.8</v>
      </c>
    </row>
    <row r="9" spans="1:18" x14ac:dyDescent="0.25">
      <c r="A9" t="s">
        <v>30</v>
      </c>
      <c r="B9" t="s">
        <v>16</v>
      </c>
      <c r="C9" t="s">
        <v>17</v>
      </c>
      <c r="D9">
        <v>472</v>
      </c>
      <c r="E9">
        <v>99</v>
      </c>
      <c r="F9">
        <v>99</v>
      </c>
      <c r="G9">
        <f t="shared" si="0"/>
        <v>9</v>
      </c>
      <c r="K9">
        <v>7.4367300840094696E-4</v>
      </c>
      <c r="L9">
        <v>1042.6142578125</v>
      </c>
      <c r="M9">
        <v>522.31439999999998</v>
      </c>
      <c r="N9">
        <v>1042.61352539063</v>
      </c>
      <c r="O9">
        <v>522.31402587890602</v>
      </c>
      <c r="P9">
        <v>2</v>
      </c>
      <c r="Q9">
        <v>52.858699999999999</v>
      </c>
      <c r="R9">
        <v>1656050</v>
      </c>
    </row>
    <row r="10" spans="1:18" x14ac:dyDescent="0.25">
      <c r="A10" t="s">
        <v>31</v>
      </c>
      <c r="B10" t="s">
        <v>16</v>
      </c>
      <c r="C10" t="s">
        <v>17</v>
      </c>
      <c r="D10">
        <v>500</v>
      </c>
      <c r="E10">
        <v>99</v>
      </c>
      <c r="F10">
        <v>99</v>
      </c>
      <c r="G10">
        <f t="shared" si="0"/>
        <v>33</v>
      </c>
      <c r="J10" t="s">
        <v>32</v>
      </c>
      <c r="K10" s="1">
        <v>9.8224198154639493E-5</v>
      </c>
      <c r="L10">
        <v>3665.69409179688</v>
      </c>
      <c r="M10">
        <v>917.43079999999998</v>
      </c>
      <c r="N10">
        <v>3665.6943359375</v>
      </c>
      <c r="O10">
        <v>917.43084716796898</v>
      </c>
      <c r="P10">
        <v>4</v>
      </c>
      <c r="Q10">
        <v>40.929200000000002</v>
      </c>
      <c r="R10">
        <v>498054.40000000002</v>
      </c>
    </row>
    <row r="11" spans="1:18" x14ac:dyDescent="0.25">
      <c r="A11" t="s">
        <v>35</v>
      </c>
      <c r="B11" t="s">
        <v>33</v>
      </c>
      <c r="C11" t="s">
        <v>34</v>
      </c>
      <c r="D11">
        <v>44</v>
      </c>
      <c r="E11">
        <v>99</v>
      </c>
      <c r="F11">
        <v>99</v>
      </c>
      <c r="G11">
        <f t="shared" si="0"/>
        <v>22</v>
      </c>
      <c r="K11">
        <v>-5.3195198997855204E-3</v>
      </c>
      <c r="L11">
        <v>2433.04907226563</v>
      </c>
      <c r="M11">
        <v>812.02359999999999</v>
      </c>
      <c r="N11">
        <v>2433.05419921875</v>
      </c>
      <c r="O11">
        <v>812.025390625</v>
      </c>
      <c r="P11">
        <v>3</v>
      </c>
      <c r="Q11">
        <v>58.839170000000003</v>
      </c>
      <c r="R11">
        <v>2250187</v>
      </c>
    </row>
    <row r="12" spans="1:18" x14ac:dyDescent="0.25">
      <c r="A12" t="s">
        <v>36</v>
      </c>
      <c r="B12" t="s">
        <v>33</v>
      </c>
      <c r="C12" t="s">
        <v>34</v>
      </c>
      <c r="D12">
        <v>74</v>
      </c>
      <c r="E12">
        <v>99</v>
      </c>
      <c r="F12">
        <v>99</v>
      </c>
      <c r="G12">
        <f t="shared" si="0"/>
        <v>18</v>
      </c>
      <c r="K12">
        <v>-1.1108400067314499E-3</v>
      </c>
      <c r="L12">
        <v>1863.8798828125</v>
      </c>
      <c r="M12">
        <v>932.94719999999995</v>
      </c>
      <c r="N12">
        <v>1863.88098144531</v>
      </c>
      <c r="O12">
        <v>932.94775390625</v>
      </c>
      <c r="P12">
        <v>2</v>
      </c>
      <c r="Q12">
        <v>47.160130000000002</v>
      </c>
      <c r="R12">
        <v>415072.6</v>
      </c>
    </row>
    <row r="13" spans="1:18" x14ac:dyDescent="0.25">
      <c r="A13" t="s">
        <v>37</v>
      </c>
      <c r="B13" t="s">
        <v>33</v>
      </c>
      <c r="C13" t="s">
        <v>34</v>
      </c>
      <c r="D13">
        <v>135</v>
      </c>
      <c r="E13">
        <v>99</v>
      </c>
      <c r="F13">
        <v>99</v>
      </c>
      <c r="G13">
        <f t="shared" si="0"/>
        <v>15</v>
      </c>
      <c r="K13">
        <v>5.6299497373402097E-4</v>
      </c>
      <c r="L13">
        <v>1702.72778320313</v>
      </c>
      <c r="M13">
        <v>426.68920000000003</v>
      </c>
      <c r="N13">
        <v>1702.72705078125</v>
      </c>
      <c r="O13">
        <v>426.68902587890602</v>
      </c>
      <c r="P13">
        <v>4</v>
      </c>
      <c r="Q13">
        <v>26.623650000000001</v>
      </c>
      <c r="R13">
        <v>77599.55</v>
      </c>
    </row>
    <row r="14" spans="1:18" x14ac:dyDescent="0.25">
      <c r="A14" t="s">
        <v>38</v>
      </c>
      <c r="B14" t="s">
        <v>33</v>
      </c>
      <c r="C14" t="s">
        <v>34</v>
      </c>
      <c r="D14">
        <v>163</v>
      </c>
      <c r="E14">
        <v>99</v>
      </c>
      <c r="F14">
        <v>99</v>
      </c>
      <c r="G14">
        <f t="shared" si="0"/>
        <v>18</v>
      </c>
      <c r="K14">
        <v>1.4429100556299099E-3</v>
      </c>
      <c r="L14">
        <v>1955.99523925781</v>
      </c>
      <c r="M14">
        <v>979.00490000000002</v>
      </c>
      <c r="N14">
        <v>1955.99389648438</v>
      </c>
      <c r="O14">
        <v>979.00421142578102</v>
      </c>
      <c r="P14">
        <v>2</v>
      </c>
      <c r="Q14">
        <v>77.306899999999999</v>
      </c>
      <c r="R14">
        <v>374308.3</v>
      </c>
    </row>
    <row r="15" spans="1:18" x14ac:dyDescent="0.25">
      <c r="A15" t="s">
        <v>39</v>
      </c>
      <c r="B15" t="s">
        <v>33</v>
      </c>
      <c r="C15" t="s">
        <v>34</v>
      </c>
      <c r="D15">
        <v>181</v>
      </c>
      <c r="E15">
        <v>99</v>
      </c>
      <c r="F15">
        <v>99</v>
      </c>
      <c r="G15">
        <f t="shared" si="0"/>
        <v>16</v>
      </c>
      <c r="K15">
        <v>-9.0920403599739092E-3</v>
      </c>
      <c r="L15">
        <v>1584.85729980469</v>
      </c>
      <c r="M15">
        <v>793.43589999999995</v>
      </c>
      <c r="N15">
        <v>1584.86645507813</v>
      </c>
      <c r="O15">
        <v>793.44049072265602</v>
      </c>
      <c r="P15">
        <v>2</v>
      </c>
      <c r="Q15">
        <v>65.362620000000007</v>
      </c>
      <c r="R15">
        <v>141653.9</v>
      </c>
    </row>
    <row r="16" spans="1:18" x14ac:dyDescent="0.25">
      <c r="A16" t="s">
        <v>40</v>
      </c>
      <c r="B16" t="s">
        <v>33</v>
      </c>
      <c r="C16" t="s">
        <v>34</v>
      </c>
      <c r="D16">
        <v>197</v>
      </c>
      <c r="E16">
        <v>99</v>
      </c>
      <c r="F16">
        <v>25.28</v>
      </c>
      <c r="G16">
        <f t="shared" si="0"/>
        <v>22</v>
      </c>
      <c r="H16" t="s">
        <v>41</v>
      </c>
      <c r="J16" t="s">
        <v>42</v>
      </c>
      <c r="K16">
        <v>-3.4564200905151698E-4</v>
      </c>
      <c r="L16">
        <v>2383.09741210938</v>
      </c>
      <c r="M16">
        <v>1192.556</v>
      </c>
      <c r="N16">
        <v>2383.09692382813</v>
      </c>
      <c r="O16">
        <v>1192.5556640625</v>
      </c>
      <c r="P16">
        <v>2</v>
      </c>
      <c r="Q16">
        <v>59.989649999999997</v>
      </c>
      <c r="R16">
        <v>557816.80000000005</v>
      </c>
    </row>
    <row r="17" spans="1:18" x14ac:dyDescent="0.25">
      <c r="A17" t="s">
        <v>43</v>
      </c>
      <c r="B17" t="s">
        <v>33</v>
      </c>
      <c r="C17" t="s">
        <v>34</v>
      </c>
      <c r="D17">
        <v>197</v>
      </c>
      <c r="E17">
        <v>99</v>
      </c>
      <c r="F17">
        <v>99</v>
      </c>
      <c r="G17">
        <f t="shared" si="0"/>
        <v>21</v>
      </c>
      <c r="K17">
        <v>2.3241899907589002E-3</v>
      </c>
      <c r="L17">
        <v>2383.09936523438</v>
      </c>
      <c r="M17">
        <v>1192.557</v>
      </c>
      <c r="N17">
        <v>2383.09692382813</v>
      </c>
      <c r="O17">
        <v>1192.5556640625</v>
      </c>
      <c r="P17">
        <v>2</v>
      </c>
      <c r="Q17">
        <v>58.999699999999997</v>
      </c>
      <c r="R17">
        <v>681096.5</v>
      </c>
    </row>
    <row r="18" spans="1:18" x14ac:dyDescent="0.25">
      <c r="A18" t="s">
        <v>44</v>
      </c>
      <c r="B18" t="s">
        <v>33</v>
      </c>
      <c r="C18" t="s">
        <v>34</v>
      </c>
      <c r="D18">
        <v>237</v>
      </c>
      <c r="E18">
        <v>99</v>
      </c>
      <c r="F18">
        <v>99</v>
      </c>
      <c r="G18">
        <f t="shared" si="0"/>
        <v>20</v>
      </c>
      <c r="K18">
        <v>5.1540997810661801E-3</v>
      </c>
      <c r="L18">
        <v>2452.01342773438</v>
      </c>
      <c r="M18">
        <v>1227.0139999999999</v>
      </c>
      <c r="N18">
        <v>2452.0078125</v>
      </c>
      <c r="O18">
        <v>1227.01123046875</v>
      </c>
      <c r="P18">
        <v>2</v>
      </c>
      <c r="Q18">
        <v>56.882620000000003</v>
      </c>
      <c r="R18">
        <v>96239.63</v>
      </c>
    </row>
    <row r="19" spans="1:18" x14ac:dyDescent="0.25">
      <c r="A19" t="s">
        <v>45</v>
      </c>
      <c r="B19" t="s">
        <v>33</v>
      </c>
      <c r="C19" t="s">
        <v>34</v>
      </c>
      <c r="D19">
        <v>378</v>
      </c>
      <c r="E19">
        <v>99</v>
      </c>
      <c r="F19">
        <v>99</v>
      </c>
      <c r="G19">
        <f t="shared" si="0"/>
        <v>19</v>
      </c>
      <c r="K19">
        <v>-2.6550400070846102E-4</v>
      </c>
      <c r="L19">
        <v>1822.89929199219</v>
      </c>
      <c r="M19">
        <v>608.6404</v>
      </c>
      <c r="N19">
        <v>1822.89953613281</v>
      </c>
      <c r="O19">
        <v>608.64044189453102</v>
      </c>
      <c r="P19">
        <v>3</v>
      </c>
      <c r="Q19">
        <v>23.942080000000001</v>
      </c>
      <c r="R19">
        <v>608043.6</v>
      </c>
    </row>
    <row r="20" spans="1:18" x14ac:dyDescent="0.25">
      <c r="A20" t="s">
        <v>46</v>
      </c>
      <c r="B20" t="s">
        <v>33</v>
      </c>
      <c r="C20" t="s">
        <v>34</v>
      </c>
      <c r="D20">
        <v>410</v>
      </c>
      <c r="E20">
        <v>99</v>
      </c>
      <c r="F20">
        <v>84.19</v>
      </c>
      <c r="G20">
        <f t="shared" si="0"/>
        <v>13</v>
      </c>
      <c r="K20">
        <v>1.7705600475892401E-3</v>
      </c>
      <c r="L20">
        <v>1365.64306640625</v>
      </c>
      <c r="M20">
        <v>683.8288</v>
      </c>
      <c r="N20">
        <v>1365.64123535156</v>
      </c>
      <c r="O20">
        <v>683.827880859375</v>
      </c>
      <c r="P20">
        <v>2</v>
      </c>
      <c r="Q20">
        <v>30.502980000000001</v>
      </c>
      <c r="R20">
        <v>481505.8</v>
      </c>
    </row>
    <row r="21" spans="1:18" x14ac:dyDescent="0.25">
      <c r="A21" t="s">
        <v>47</v>
      </c>
      <c r="B21" t="s">
        <v>33</v>
      </c>
      <c r="C21" t="s">
        <v>34</v>
      </c>
      <c r="D21">
        <v>440</v>
      </c>
      <c r="E21">
        <v>99</v>
      </c>
      <c r="F21">
        <v>99</v>
      </c>
      <c r="G21">
        <f t="shared" si="0"/>
        <v>17</v>
      </c>
      <c r="K21">
        <v>-5.7122798170894395E-4</v>
      </c>
      <c r="L21">
        <v>1728.90002441406</v>
      </c>
      <c r="M21">
        <v>865.45730000000003</v>
      </c>
      <c r="N21">
        <v>1728.90063476563</v>
      </c>
      <c r="O21">
        <v>865.45758056640602</v>
      </c>
      <c r="P21">
        <v>2</v>
      </c>
      <c r="Q21">
        <v>43.012329999999999</v>
      </c>
      <c r="R21">
        <v>1503260</v>
      </c>
    </row>
    <row r="22" spans="1:18" x14ac:dyDescent="0.25">
      <c r="A22" t="s">
        <v>48</v>
      </c>
      <c r="B22" t="s">
        <v>33</v>
      </c>
      <c r="C22" t="s">
        <v>34</v>
      </c>
      <c r="D22">
        <v>588</v>
      </c>
      <c r="E22">
        <v>99</v>
      </c>
      <c r="F22">
        <v>99</v>
      </c>
      <c r="G22">
        <f t="shared" si="0"/>
        <v>11</v>
      </c>
      <c r="K22">
        <v>-4.37779992353171E-4</v>
      </c>
      <c r="L22">
        <v>1222.70288085938</v>
      </c>
      <c r="M22">
        <v>408.57490000000001</v>
      </c>
      <c r="N22">
        <v>1222.70336914063</v>
      </c>
      <c r="O22">
        <v>408.57507324218801</v>
      </c>
      <c r="P22">
        <v>3</v>
      </c>
      <c r="Q22">
        <v>28.728280000000002</v>
      </c>
      <c r="R22">
        <v>1053150</v>
      </c>
    </row>
    <row r="23" spans="1:18" x14ac:dyDescent="0.25">
      <c r="A23" t="s">
        <v>49</v>
      </c>
      <c r="B23" t="s">
        <v>33</v>
      </c>
      <c r="C23" t="s">
        <v>34</v>
      </c>
      <c r="D23">
        <v>617</v>
      </c>
      <c r="E23">
        <v>99</v>
      </c>
      <c r="F23">
        <v>99</v>
      </c>
      <c r="G23">
        <f t="shared" si="0"/>
        <v>14</v>
      </c>
      <c r="K23">
        <v>7.1243400452658502E-4</v>
      </c>
      <c r="L23">
        <v>1435.65869140625</v>
      </c>
      <c r="M23">
        <v>718.83659999999998</v>
      </c>
      <c r="N23">
        <v>1435.65795898438</v>
      </c>
      <c r="O23">
        <v>718.83624267578102</v>
      </c>
      <c r="P23">
        <v>2</v>
      </c>
      <c r="Q23">
        <v>41.389749999999999</v>
      </c>
      <c r="R23">
        <v>571126.6</v>
      </c>
    </row>
    <row r="24" spans="1:18" x14ac:dyDescent="0.25">
      <c r="A24" t="s">
        <v>52</v>
      </c>
      <c r="B24" t="s">
        <v>50</v>
      </c>
      <c r="C24" t="s">
        <v>51</v>
      </c>
      <c r="D24">
        <v>88</v>
      </c>
      <c r="E24">
        <v>99</v>
      </c>
      <c r="F24">
        <v>99</v>
      </c>
      <c r="G24">
        <f t="shared" si="0"/>
        <v>11</v>
      </c>
      <c r="K24">
        <v>1.84256001375616E-4</v>
      </c>
      <c r="L24">
        <v>1088.623046875</v>
      </c>
      <c r="M24">
        <v>545.31880000000001</v>
      </c>
      <c r="N24">
        <v>1088.623046875</v>
      </c>
      <c r="O24">
        <v>545.31878662109398</v>
      </c>
      <c r="P24">
        <v>2</v>
      </c>
      <c r="Q24">
        <v>46.603369999999998</v>
      </c>
      <c r="R24">
        <v>96545</v>
      </c>
    </row>
    <row r="25" spans="1:18" x14ac:dyDescent="0.25">
      <c r="A25" t="s">
        <v>53</v>
      </c>
      <c r="B25" t="s">
        <v>50</v>
      </c>
      <c r="C25" t="s">
        <v>51</v>
      </c>
      <c r="D25">
        <v>99</v>
      </c>
      <c r="E25">
        <v>99</v>
      </c>
      <c r="F25">
        <v>99</v>
      </c>
      <c r="G25">
        <f t="shared" si="0"/>
        <v>16</v>
      </c>
      <c r="H25" t="s">
        <v>54</v>
      </c>
      <c r="K25">
        <v>-1.59364996943623E-3</v>
      </c>
      <c r="L25">
        <v>1855.89697265625</v>
      </c>
      <c r="M25">
        <v>619.63959999999997</v>
      </c>
      <c r="N25">
        <v>1855.89855957031</v>
      </c>
      <c r="O25">
        <v>619.64013671875</v>
      </c>
      <c r="P25">
        <v>3</v>
      </c>
      <c r="Q25">
        <v>70.320250000000001</v>
      </c>
      <c r="R25">
        <v>134442.79999999999</v>
      </c>
    </row>
    <row r="26" spans="1:18" x14ac:dyDescent="0.25">
      <c r="A26" t="s">
        <v>55</v>
      </c>
      <c r="B26" t="s">
        <v>50</v>
      </c>
      <c r="C26" t="s">
        <v>51</v>
      </c>
      <c r="D26">
        <v>323</v>
      </c>
      <c r="E26">
        <v>99</v>
      </c>
      <c r="F26">
        <v>99</v>
      </c>
      <c r="G26">
        <f t="shared" si="0"/>
        <v>11</v>
      </c>
      <c r="K26" s="1">
        <v>8.2011501945089495E-5</v>
      </c>
      <c r="L26">
        <v>1135.67150878906</v>
      </c>
      <c r="M26">
        <v>568.84299999999996</v>
      </c>
      <c r="N26">
        <v>1135.67138671875</v>
      </c>
      <c r="O26">
        <v>568.84295654296898</v>
      </c>
      <c r="P26">
        <v>2</v>
      </c>
      <c r="Q26">
        <v>38.52234</v>
      </c>
      <c r="R26">
        <v>2022394</v>
      </c>
    </row>
    <row r="27" spans="1:18" x14ac:dyDescent="0.25">
      <c r="A27" t="s">
        <v>58</v>
      </c>
      <c r="B27" t="s">
        <v>56</v>
      </c>
      <c r="C27" t="s">
        <v>57</v>
      </c>
      <c r="D27">
        <v>140</v>
      </c>
      <c r="E27">
        <v>99</v>
      </c>
      <c r="F27">
        <v>50.25</v>
      </c>
      <c r="G27">
        <f t="shared" si="0"/>
        <v>9</v>
      </c>
      <c r="K27">
        <v>-8.2527101039886492E-3</v>
      </c>
      <c r="L27">
        <v>1028.55322265625</v>
      </c>
      <c r="M27">
        <v>515.28390000000002</v>
      </c>
      <c r="N27">
        <v>1028.56140136719</v>
      </c>
      <c r="O27">
        <v>515.28802490234398</v>
      </c>
      <c r="P27">
        <v>2</v>
      </c>
      <c r="Q27">
        <v>45.750279999999997</v>
      </c>
      <c r="R27">
        <v>2698744</v>
      </c>
    </row>
    <row r="28" spans="1:18" x14ac:dyDescent="0.25">
      <c r="A28" t="s">
        <v>59</v>
      </c>
      <c r="B28" t="s">
        <v>56</v>
      </c>
      <c r="C28" t="s">
        <v>57</v>
      </c>
      <c r="D28">
        <v>149</v>
      </c>
      <c r="E28">
        <v>99</v>
      </c>
      <c r="F28">
        <v>99</v>
      </c>
      <c r="G28">
        <f t="shared" si="0"/>
        <v>12</v>
      </c>
      <c r="K28">
        <v>-3.0414000502787498E-4</v>
      </c>
      <c r="L28">
        <v>1262.63513183594</v>
      </c>
      <c r="M28">
        <v>632.32479999999998</v>
      </c>
      <c r="N28">
        <v>1262.63537597656</v>
      </c>
      <c r="O28">
        <v>632.32501220703102</v>
      </c>
      <c r="P28">
        <v>2</v>
      </c>
      <c r="Q28">
        <v>25.862069999999999</v>
      </c>
      <c r="R28">
        <v>550686.80000000005</v>
      </c>
    </row>
    <row r="29" spans="1:18" x14ac:dyDescent="0.25">
      <c r="A29" t="s">
        <v>62</v>
      </c>
      <c r="B29" t="s">
        <v>60</v>
      </c>
      <c r="C29" t="s">
        <v>61</v>
      </c>
      <c r="D29">
        <v>85</v>
      </c>
      <c r="E29">
        <v>99</v>
      </c>
      <c r="F29">
        <v>99</v>
      </c>
      <c r="G29">
        <f t="shared" si="0"/>
        <v>11</v>
      </c>
      <c r="K29">
        <v>3.5521699464879897E-4</v>
      </c>
      <c r="L29">
        <v>1286.68347167969</v>
      </c>
      <c r="M29">
        <v>644.34900000000005</v>
      </c>
      <c r="N29">
        <v>1286.68298339844</v>
      </c>
      <c r="O29">
        <v>644.34881591796898</v>
      </c>
      <c r="P29">
        <v>2</v>
      </c>
      <c r="Q29">
        <v>35.573430000000002</v>
      </c>
      <c r="R29">
        <v>351478.9</v>
      </c>
    </row>
    <row r="30" spans="1:18" x14ac:dyDescent="0.25">
      <c r="A30" t="s">
        <v>63</v>
      </c>
      <c r="B30" t="s">
        <v>60</v>
      </c>
      <c r="C30" t="s">
        <v>61</v>
      </c>
      <c r="D30">
        <v>131</v>
      </c>
      <c r="E30">
        <v>99</v>
      </c>
      <c r="F30">
        <v>99</v>
      </c>
      <c r="G30">
        <f t="shared" si="0"/>
        <v>15</v>
      </c>
      <c r="K30">
        <v>-2.7542500756681E-3</v>
      </c>
      <c r="L30">
        <v>1634.77185058594</v>
      </c>
      <c r="M30">
        <v>818.39319999999998</v>
      </c>
      <c r="N30">
        <v>1634.77478027344</v>
      </c>
      <c r="O30">
        <v>818.39465332031295</v>
      </c>
      <c r="P30">
        <v>2</v>
      </c>
      <c r="Q30">
        <v>24.384180000000001</v>
      </c>
      <c r="R30">
        <v>622186.9</v>
      </c>
    </row>
    <row r="31" spans="1:18" x14ac:dyDescent="0.25">
      <c r="A31" t="s">
        <v>64</v>
      </c>
      <c r="B31" t="s">
        <v>60</v>
      </c>
      <c r="C31" t="s">
        <v>61</v>
      </c>
      <c r="D31">
        <v>542</v>
      </c>
      <c r="E31">
        <v>99</v>
      </c>
      <c r="F31">
        <v>99</v>
      </c>
      <c r="G31">
        <f t="shared" si="0"/>
        <v>19</v>
      </c>
      <c r="K31">
        <v>1.8390299519524E-3</v>
      </c>
      <c r="L31">
        <v>2175.03540039063</v>
      </c>
      <c r="M31">
        <v>1088.5250000000001</v>
      </c>
      <c r="N31">
        <v>2175.033203125</v>
      </c>
      <c r="O31">
        <v>1088.52380371094</v>
      </c>
      <c r="P31">
        <v>2</v>
      </c>
      <c r="Q31">
        <v>66.518969999999996</v>
      </c>
      <c r="R31">
        <v>143629</v>
      </c>
    </row>
  </sheetData>
  <conditionalFormatting sqref="A1:A31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0"/>
  <sheetViews>
    <sheetView tabSelected="1" workbookViewId="0">
      <selection activeCell="D35" sqref="D35"/>
    </sheetView>
  </sheetViews>
  <sheetFormatPr defaultRowHeight="15" x14ac:dyDescent="0.25"/>
  <cols>
    <col min="1" max="1" width="28.7109375" bestFit="1" customWidth="1"/>
    <col min="2" max="2" width="22.28515625" bestFit="1" customWidth="1"/>
    <col min="3" max="3" width="48.28515625" bestFit="1" customWidth="1"/>
  </cols>
  <sheetData>
    <row r="1" spans="1:18" x14ac:dyDescent="0.25">
      <c r="A1" t="s">
        <v>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70</v>
      </c>
      <c r="R1" t="s">
        <v>71</v>
      </c>
    </row>
    <row r="2" spans="1:18" x14ac:dyDescent="0.25">
      <c r="A2" t="s">
        <v>18</v>
      </c>
      <c r="B2" t="s">
        <v>16</v>
      </c>
      <c r="C2" t="s">
        <v>17</v>
      </c>
      <c r="D2">
        <v>2</v>
      </c>
      <c r="E2">
        <v>99</v>
      </c>
      <c r="F2">
        <v>99</v>
      </c>
      <c r="G2">
        <f t="shared" ref="G2:G10" si="0">LEN(A2)</f>
        <v>11</v>
      </c>
      <c r="H2" t="s">
        <v>19</v>
      </c>
      <c r="I2" t="s">
        <v>20</v>
      </c>
      <c r="J2" t="s">
        <v>21</v>
      </c>
      <c r="K2">
        <v>7.9442502465099096E-4</v>
      </c>
      <c r="L2">
        <v>1312.59423828125</v>
      </c>
      <c r="M2">
        <v>657.30439999999999</v>
      </c>
      <c r="N2">
        <v>1312.59350585938</v>
      </c>
      <c r="O2">
        <v>657.30407714843795</v>
      </c>
      <c r="P2">
        <v>2</v>
      </c>
      <c r="Q2">
        <v>106.78619999999999</v>
      </c>
      <c r="R2">
        <v>309785.40000000002</v>
      </c>
    </row>
    <row r="3" spans="1:18" x14ac:dyDescent="0.25">
      <c r="A3" t="s">
        <v>65</v>
      </c>
      <c r="B3" t="s">
        <v>16</v>
      </c>
      <c r="C3" t="s">
        <v>17</v>
      </c>
      <c r="D3">
        <v>279</v>
      </c>
      <c r="E3">
        <v>99</v>
      </c>
      <c r="F3">
        <v>99</v>
      </c>
      <c r="G3">
        <f t="shared" si="0"/>
        <v>17</v>
      </c>
      <c r="K3">
        <v>1.9827201031148399E-3</v>
      </c>
      <c r="L3">
        <v>1935.99621582031</v>
      </c>
      <c r="M3">
        <v>969.00540000000001</v>
      </c>
      <c r="N3">
        <v>1935.994140625</v>
      </c>
      <c r="O3">
        <v>969.00439453125</v>
      </c>
      <c r="P3">
        <v>2</v>
      </c>
      <c r="Q3">
        <v>96.9011</v>
      </c>
      <c r="R3">
        <v>164870</v>
      </c>
    </row>
    <row r="4" spans="1:18" x14ac:dyDescent="0.25">
      <c r="A4" t="s">
        <v>23</v>
      </c>
      <c r="B4" t="s">
        <v>16</v>
      </c>
      <c r="C4" t="s">
        <v>17</v>
      </c>
      <c r="D4">
        <v>308</v>
      </c>
      <c r="E4">
        <v>99</v>
      </c>
      <c r="F4">
        <v>28.58</v>
      </c>
      <c r="G4">
        <f t="shared" si="0"/>
        <v>14</v>
      </c>
      <c r="H4" t="s">
        <v>66</v>
      </c>
      <c r="I4" t="s">
        <v>67</v>
      </c>
      <c r="K4">
        <v>-5.0780898891389396E-3</v>
      </c>
      <c r="L4">
        <v>1636.83312988281</v>
      </c>
      <c r="M4">
        <v>819.42380000000003</v>
      </c>
      <c r="N4">
        <v>1636.83825683594</v>
      </c>
      <c r="O4">
        <v>819.42639160156295</v>
      </c>
      <c r="P4">
        <v>2</v>
      </c>
      <c r="Q4">
        <v>79.367149999999995</v>
      </c>
      <c r="R4">
        <v>123907.4</v>
      </c>
    </row>
    <row r="5" spans="1:18" x14ac:dyDescent="0.25">
      <c r="A5" t="s">
        <v>24</v>
      </c>
      <c r="B5" t="s">
        <v>69</v>
      </c>
      <c r="C5" t="s">
        <v>17</v>
      </c>
      <c r="D5">
        <v>353</v>
      </c>
      <c r="E5">
        <v>99</v>
      </c>
      <c r="F5">
        <v>99</v>
      </c>
      <c r="G5">
        <f t="shared" si="0"/>
        <v>9</v>
      </c>
      <c r="K5">
        <v>-5.2266102284192996E-4</v>
      </c>
      <c r="L5">
        <v>1174.54772949219</v>
      </c>
      <c r="M5">
        <v>588.28110000000004</v>
      </c>
      <c r="N5">
        <v>1174.54809570313</v>
      </c>
      <c r="O5">
        <v>588.28131103515602</v>
      </c>
      <c r="P5">
        <v>2</v>
      </c>
      <c r="Q5">
        <v>73.791480000000007</v>
      </c>
      <c r="R5">
        <v>155041</v>
      </c>
    </row>
    <row r="6" spans="1:18" x14ac:dyDescent="0.25">
      <c r="A6" t="s">
        <v>27</v>
      </c>
      <c r="B6" t="s">
        <v>16</v>
      </c>
      <c r="C6" t="s">
        <v>17</v>
      </c>
      <c r="D6">
        <v>415</v>
      </c>
      <c r="E6">
        <v>99</v>
      </c>
      <c r="F6">
        <v>99</v>
      </c>
      <c r="G6">
        <f t="shared" si="0"/>
        <v>27</v>
      </c>
      <c r="K6">
        <v>4.3804799206554898E-3</v>
      </c>
      <c r="L6">
        <v>2796.2880859375</v>
      </c>
      <c r="M6">
        <v>933.10329999999999</v>
      </c>
      <c r="N6">
        <v>2796.28393554688</v>
      </c>
      <c r="O6">
        <v>933.10186767578102</v>
      </c>
      <c r="P6">
        <v>3</v>
      </c>
      <c r="Q6">
        <v>68.808350000000004</v>
      </c>
      <c r="R6">
        <v>519311.7</v>
      </c>
    </row>
    <row r="7" spans="1:18" x14ac:dyDescent="0.25">
      <c r="A7" t="s">
        <v>30</v>
      </c>
      <c r="B7" t="s">
        <v>16</v>
      </c>
      <c r="C7" t="s">
        <v>17</v>
      </c>
      <c r="D7">
        <v>472</v>
      </c>
      <c r="E7">
        <v>99</v>
      </c>
      <c r="F7">
        <v>99</v>
      </c>
      <c r="G7">
        <f t="shared" si="0"/>
        <v>9</v>
      </c>
      <c r="K7">
        <v>1.2264200486242799E-3</v>
      </c>
      <c r="L7">
        <v>1042.61462402344</v>
      </c>
      <c r="M7">
        <v>522.31460000000004</v>
      </c>
      <c r="N7">
        <v>1042.61352539063</v>
      </c>
      <c r="O7">
        <v>522.31402587890602</v>
      </c>
      <c r="P7">
        <v>2</v>
      </c>
      <c r="Q7">
        <v>61.567799999999998</v>
      </c>
      <c r="R7">
        <v>330943</v>
      </c>
    </row>
    <row r="8" spans="1:18" x14ac:dyDescent="0.25">
      <c r="A8" t="s">
        <v>68</v>
      </c>
      <c r="B8" t="s">
        <v>16</v>
      </c>
      <c r="C8" t="s">
        <v>17</v>
      </c>
      <c r="D8">
        <v>369</v>
      </c>
      <c r="E8">
        <v>99</v>
      </c>
      <c r="F8">
        <v>99</v>
      </c>
      <c r="G8">
        <f t="shared" si="0"/>
        <v>13</v>
      </c>
      <c r="K8">
        <v>-2.9866199474781799E-3</v>
      </c>
      <c r="L8">
        <v>1391.63342285156</v>
      </c>
      <c r="M8">
        <v>464.88510000000002</v>
      </c>
      <c r="N8">
        <v>1391.63647460938</v>
      </c>
      <c r="O8">
        <v>464.88607788085898</v>
      </c>
      <c r="P8">
        <v>3</v>
      </c>
      <c r="Q8">
        <v>21.095420000000001</v>
      </c>
      <c r="R8">
        <v>629752.4</v>
      </c>
    </row>
    <row r="9" spans="1:18" x14ac:dyDescent="0.25">
      <c r="A9" t="s">
        <v>36</v>
      </c>
      <c r="B9" t="s">
        <v>33</v>
      </c>
      <c r="C9" t="s">
        <v>34</v>
      </c>
      <c r="D9">
        <v>74</v>
      </c>
      <c r="E9">
        <v>99</v>
      </c>
      <c r="F9">
        <v>99</v>
      </c>
      <c r="G9">
        <f t="shared" si="0"/>
        <v>18</v>
      </c>
      <c r="K9">
        <v>7.9680298222228896E-4</v>
      </c>
      <c r="L9">
        <v>1863.8818359375</v>
      </c>
      <c r="M9">
        <v>932.94820000000004</v>
      </c>
      <c r="N9">
        <v>1863.88098144531</v>
      </c>
      <c r="O9">
        <v>932.94775390625</v>
      </c>
      <c r="P9">
        <v>2</v>
      </c>
      <c r="Q9">
        <v>58.688249999999996</v>
      </c>
      <c r="R9">
        <v>149963.5</v>
      </c>
    </row>
    <row r="10" spans="1:18" x14ac:dyDescent="0.25">
      <c r="A10" t="s">
        <v>55</v>
      </c>
      <c r="B10" t="s">
        <v>50</v>
      </c>
      <c r="C10" t="s">
        <v>51</v>
      </c>
      <c r="D10">
        <v>323</v>
      </c>
      <c r="E10">
        <v>99</v>
      </c>
      <c r="F10">
        <v>99</v>
      </c>
      <c r="G10">
        <f t="shared" si="0"/>
        <v>11</v>
      </c>
      <c r="K10" s="1">
        <v>-8.1919803051277995E-5</v>
      </c>
      <c r="L10">
        <v>1135.67126464844</v>
      </c>
      <c r="M10">
        <v>568.84289999999999</v>
      </c>
      <c r="N10">
        <v>1135.67138671875</v>
      </c>
      <c r="O10">
        <v>568.84295654296898</v>
      </c>
      <c r="P10">
        <v>2</v>
      </c>
      <c r="Q10">
        <v>50.025590000000001</v>
      </c>
      <c r="R10">
        <v>504028</v>
      </c>
    </row>
  </sheetData>
  <conditionalFormatting sqref="A1:A1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. HeV in F8-60</vt:lpstr>
      <vt:lpstr>2. HeV in F9-6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Woon</dc:creator>
  <cp:lastModifiedBy>Baker, Michelle (H&amp;B, Geelong AAHL)</cp:lastModifiedBy>
  <dcterms:created xsi:type="dcterms:W3CDTF">2016-11-15T03:25:28Z</dcterms:created>
  <dcterms:modified xsi:type="dcterms:W3CDTF">2019-10-15T01:55:00Z</dcterms:modified>
</cp:coreProperties>
</file>